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2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1" uniqueCount="51">
  <si>
    <r>
      <t xml:space="preserve">Table S2. Divergence time of the </t>
    </r>
    <r>
      <rPr>
        <i/>
        <sz val="11"/>
        <color theme="1"/>
        <rFont val="Times New Roman"/>
        <charset val="134"/>
      </rPr>
      <t>MYB026</t>
    </r>
    <r>
      <rPr>
        <sz val="11"/>
        <color theme="1"/>
        <rFont val="Times New Roman"/>
        <charset val="134"/>
      </rPr>
      <t>/</t>
    </r>
    <r>
      <rPr>
        <i/>
        <sz val="11"/>
        <color theme="1"/>
        <rFont val="Times New Roman"/>
        <charset val="134"/>
      </rPr>
      <t>03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MYB189</t>
    </r>
    <r>
      <rPr>
        <sz val="11"/>
        <color theme="1"/>
        <rFont val="Times New Roman"/>
        <charset val="134"/>
      </rPr>
      <t>/</t>
    </r>
    <r>
      <rPr>
        <i/>
        <sz val="11"/>
        <color theme="1"/>
        <rFont val="Times New Roman"/>
        <charset val="134"/>
      </rPr>
      <t xml:space="preserve">158 </t>
    </r>
    <r>
      <rPr>
        <sz val="11"/>
        <color theme="1"/>
        <rFont val="Times New Roman"/>
        <charset val="134"/>
      </rPr>
      <t>gene pairs, and the surrounding paralogues.</t>
    </r>
  </si>
  <si>
    <t>Pair1</t>
  </si>
  <si>
    <t>Pair2</t>
  </si>
  <si>
    <t>Ka</t>
  </si>
  <si>
    <t>Ks</t>
  </si>
  <si>
    <r>
      <rPr>
        <i/>
        <sz val="12"/>
        <color theme="1"/>
        <rFont val="Times New Roman"/>
        <charset val="134"/>
      </rPr>
      <t>Ka</t>
    </r>
    <r>
      <rPr>
        <sz val="12"/>
        <color theme="1"/>
        <rFont val="Times New Roman"/>
        <charset val="134"/>
      </rPr>
      <t>/</t>
    </r>
    <r>
      <rPr>
        <i/>
        <sz val="12"/>
        <color theme="1"/>
        <rFont val="Times New Roman"/>
        <charset val="134"/>
      </rPr>
      <t>Ks</t>
    </r>
  </si>
  <si>
    <t>Divergence Time (Mya)</t>
  </si>
  <si>
    <t>Potri.005G063800</t>
  </si>
  <si>
    <t>Potri.007G105200</t>
  </si>
  <si>
    <t>Potri.005G063700</t>
  </si>
  <si>
    <t>Potri.007G105300</t>
  </si>
  <si>
    <t>Potri.005G063500</t>
  </si>
  <si>
    <t>Potri.007G105500</t>
  </si>
  <si>
    <t>Potri.005G063400</t>
  </si>
  <si>
    <t>Potri.007G105800</t>
  </si>
  <si>
    <t>Potri.005G063300</t>
  </si>
  <si>
    <t>Potri.007G105900</t>
  </si>
  <si>
    <t>PtrMYB026</t>
  </si>
  <si>
    <r>
      <rPr>
        <i/>
        <sz val="11"/>
        <color rgb="FF2705F9"/>
        <rFont val="Times New Roman"/>
        <charset val="134"/>
      </rPr>
      <t>PtrMYB031</t>
    </r>
    <r>
      <rPr>
        <sz val="11"/>
        <color rgb="FF2705F9"/>
        <rFont val="Times New Roman"/>
        <charset val="134"/>
      </rPr>
      <t xml:space="preserve"> </t>
    </r>
  </si>
  <si>
    <t>Potri.005G063000</t>
  </si>
  <si>
    <t>Potri.007G106300</t>
  </si>
  <si>
    <t>Potri.005G062900</t>
  </si>
  <si>
    <t>Potri.007G106400</t>
  </si>
  <si>
    <t>Potri.005G062500</t>
  </si>
  <si>
    <t>Potri.007G106800</t>
  </si>
  <si>
    <t>Potri.005G062400</t>
  </si>
  <si>
    <t>Potri.007G107000</t>
  </si>
  <si>
    <t>Potri.005G061700</t>
  </si>
  <si>
    <t>Potri.007G107100</t>
  </si>
  <si>
    <t>Potri.005G184900</t>
  </si>
  <si>
    <t>Potri.002G075500</t>
  </si>
  <si>
    <t>Potri.005G185300</t>
  </si>
  <si>
    <t>Potri.002G075000</t>
  </si>
  <si>
    <t>Potri.005G185400</t>
  </si>
  <si>
    <t>Potri.002G074900</t>
  </si>
  <si>
    <t>Potri.005G185600</t>
  </si>
  <si>
    <t>Potri.002G074800</t>
  </si>
  <si>
    <t>Potri.005G185700</t>
  </si>
  <si>
    <t>Potri.002G074700</t>
  </si>
  <si>
    <t xml:space="preserve">PtrMYB158 </t>
  </si>
  <si>
    <t>PtrMYB189</t>
  </si>
  <si>
    <t>Potri.005G186500</t>
  </si>
  <si>
    <t>Potri.002G073400</t>
  </si>
  <si>
    <t>Potri.005G186700</t>
  </si>
  <si>
    <t>Potri.002G073200</t>
  </si>
  <si>
    <t>Potri.005G186800</t>
  </si>
  <si>
    <t>Potri.002G073000</t>
  </si>
  <si>
    <t>Potri.005G187300</t>
  </si>
  <si>
    <t>Potri.002G072800</t>
  </si>
  <si>
    <t>Potri.005G187400</t>
  </si>
  <si>
    <t>Potri.002G072300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i/>
      <sz val="11"/>
      <color theme="1"/>
      <name val="Times New Roman"/>
      <charset val="134"/>
    </font>
    <font>
      <i/>
      <sz val="11"/>
      <color rgb="FF2705F9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2705F9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4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0" fillId="0" borderId="0" xfId="0" applyFont="1">
      <alignment vertical="center"/>
    </xf>
    <xf numFmtId="176" fontId="0" fillId="0" borderId="0" xfId="0" applyNumberFormat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4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colors>
    <mruColors>
      <color rgb="002705F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6"/>
  <sheetViews>
    <sheetView tabSelected="1" workbookViewId="0">
      <selection activeCell="C7" sqref="C7"/>
    </sheetView>
  </sheetViews>
  <sheetFormatPr defaultColWidth="8.72727272727273" defaultRowHeight="14" outlineLevelCol="5"/>
  <cols>
    <col min="1" max="2" width="21.9090909090909" customWidth="1"/>
    <col min="3" max="4" width="11.1818181818182" customWidth="1"/>
    <col min="5" max="5" width="14"/>
    <col min="6" max="6" width="21.7272727272727" customWidth="1"/>
    <col min="8" max="10" width="12.8181818181818"/>
    <col min="12" max="12" width="12.8181818181818"/>
  </cols>
  <sheetData>
    <row r="1" spans="1:1">
      <c r="A1" s="1" t="s">
        <v>0</v>
      </c>
    </row>
    <row r="2" spans="1:1">
      <c r="A2" s="1"/>
    </row>
    <row r="3" ht="15.5" spans="1:6">
      <c r="A3" s="2" t="s">
        <v>1</v>
      </c>
      <c r="B3" s="2" t="s">
        <v>2</v>
      </c>
      <c r="C3" s="3" t="s">
        <v>3</v>
      </c>
      <c r="D3" s="3" t="s">
        <v>4</v>
      </c>
      <c r="E3" s="3" t="s">
        <v>5</v>
      </c>
      <c r="F3" s="2" t="s">
        <v>6</v>
      </c>
    </row>
    <row r="4" ht="15.5" spans="1:6">
      <c r="A4" s="4" t="s">
        <v>7</v>
      </c>
      <c r="B4" s="4" t="s">
        <v>8</v>
      </c>
      <c r="C4" s="5">
        <v>0.1101</v>
      </c>
      <c r="D4" s="5">
        <v>0.2013</v>
      </c>
      <c r="E4" s="5">
        <f t="shared" ref="E4:E14" si="0">C4/D4</f>
        <v>0.546944858420268</v>
      </c>
      <c r="F4" s="5">
        <f t="shared" ref="F4:F14" si="1">D4*1000*65/(2*9.1*13)</f>
        <v>55.3021978021978</v>
      </c>
    </row>
    <row r="5" ht="15.5" spans="1:6">
      <c r="A5" s="4" t="s">
        <v>9</v>
      </c>
      <c r="B5" s="4" t="s">
        <v>10</v>
      </c>
      <c r="C5" s="5">
        <v>0.068</v>
      </c>
      <c r="D5" s="5">
        <v>0.2358</v>
      </c>
      <c r="E5" s="5">
        <f t="shared" si="0"/>
        <v>0.288379983036472</v>
      </c>
      <c r="F5" s="5">
        <f t="shared" si="1"/>
        <v>64.7802197802198</v>
      </c>
    </row>
    <row r="6" ht="15.5" spans="1:6">
      <c r="A6" s="4" t="s">
        <v>11</v>
      </c>
      <c r="B6" s="4" t="s">
        <v>12</v>
      </c>
      <c r="C6" s="5">
        <v>0.0187</v>
      </c>
      <c r="D6" s="5">
        <v>0.1933</v>
      </c>
      <c r="E6" s="5">
        <f t="shared" si="0"/>
        <v>0.0967408173823073</v>
      </c>
      <c r="F6" s="5">
        <f t="shared" si="1"/>
        <v>53.1043956043956</v>
      </c>
    </row>
    <row r="7" ht="15.5" spans="1:6">
      <c r="A7" s="4" t="s">
        <v>13</v>
      </c>
      <c r="B7" s="4" t="s">
        <v>14</v>
      </c>
      <c r="C7" s="5">
        <v>0.0603</v>
      </c>
      <c r="D7" s="5">
        <v>0.1961</v>
      </c>
      <c r="E7" s="5">
        <f t="shared" si="0"/>
        <v>0.307496175420704</v>
      </c>
      <c r="F7" s="5">
        <f t="shared" si="1"/>
        <v>53.8736263736264</v>
      </c>
    </row>
    <row r="8" ht="15.5" spans="1:6">
      <c r="A8" s="4" t="s">
        <v>15</v>
      </c>
      <c r="B8" s="4" t="s">
        <v>16</v>
      </c>
      <c r="C8" s="5">
        <v>0.0315</v>
      </c>
      <c r="D8" s="5">
        <v>0.1578</v>
      </c>
      <c r="E8" s="5">
        <f t="shared" si="0"/>
        <v>0.199619771863118</v>
      </c>
      <c r="F8" s="5">
        <f t="shared" si="1"/>
        <v>43.3516483516483</v>
      </c>
    </row>
    <row r="9" ht="15.5" spans="1:6">
      <c r="A9" s="6" t="s">
        <v>17</v>
      </c>
      <c r="B9" s="6" t="s">
        <v>18</v>
      </c>
      <c r="C9" s="5">
        <v>0.0644</v>
      </c>
      <c r="D9" s="5">
        <v>0.1895</v>
      </c>
      <c r="E9" s="5">
        <f t="shared" si="0"/>
        <v>0.339841688654354</v>
      </c>
      <c r="F9" s="5">
        <f t="shared" si="1"/>
        <v>52.0604395604396</v>
      </c>
    </row>
    <row r="10" ht="15.5" spans="1:6">
      <c r="A10" s="4" t="s">
        <v>19</v>
      </c>
      <c r="B10" s="4" t="s">
        <v>20</v>
      </c>
      <c r="C10" s="5">
        <v>0.066</v>
      </c>
      <c r="D10" s="5">
        <v>0.361</v>
      </c>
      <c r="E10" s="5">
        <f t="shared" si="0"/>
        <v>0.182825484764543</v>
      </c>
      <c r="F10" s="5">
        <f t="shared" si="1"/>
        <v>99.1758241758242</v>
      </c>
    </row>
    <row r="11" ht="15.5" spans="1:6">
      <c r="A11" s="4" t="s">
        <v>21</v>
      </c>
      <c r="B11" s="4" t="s">
        <v>22</v>
      </c>
      <c r="C11" s="5">
        <v>0.0353</v>
      </c>
      <c r="D11" s="5">
        <v>0.2815</v>
      </c>
      <c r="E11" s="5">
        <f t="shared" si="0"/>
        <v>0.125399644760213</v>
      </c>
      <c r="F11" s="5">
        <f t="shared" si="1"/>
        <v>77.3351648351648</v>
      </c>
    </row>
    <row r="12" ht="15.5" spans="1:6">
      <c r="A12" s="4" t="s">
        <v>23</v>
      </c>
      <c r="B12" s="4" t="s">
        <v>24</v>
      </c>
      <c r="C12" s="5">
        <v>0.0688</v>
      </c>
      <c r="D12" s="5">
        <v>0.2687</v>
      </c>
      <c r="E12" s="5">
        <f t="shared" si="0"/>
        <v>0.256047636769632</v>
      </c>
      <c r="F12" s="5">
        <f t="shared" si="1"/>
        <v>73.8186813186813</v>
      </c>
    </row>
    <row r="13" ht="15.5" spans="1:6">
      <c r="A13" s="4" t="s">
        <v>25</v>
      </c>
      <c r="B13" s="4" t="s">
        <v>26</v>
      </c>
      <c r="C13" s="5">
        <v>0.201</v>
      </c>
      <c r="D13" s="5">
        <v>0.3579</v>
      </c>
      <c r="E13" s="5">
        <f t="shared" si="0"/>
        <v>0.561609388097234</v>
      </c>
      <c r="F13" s="5">
        <f t="shared" si="1"/>
        <v>98.3241758241758</v>
      </c>
    </row>
    <row r="14" ht="15.5" spans="1:6">
      <c r="A14" s="4" t="s">
        <v>27</v>
      </c>
      <c r="B14" s="4" t="s">
        <v>28</v>
      </c>
      <c r="C14" s="5">
        <v>0.0138</v>
      </c>
      <c r="D14" s="5">
        <v>0.175</v>
      </c>
      <c r="E14" s="5">
        <f t="shared" si="0"/>
        <v>0.0788571428571429</v>
      </c>
      <c r="F14" s="5">
        <f t="shared" si="1"/>
        <v>48.0769230769231</v>
      </c>
    </row>
    <row r="15" spans="1:6">
      <c r="A15" s="7"/>
      <c r="B15" s="7"/>
      <c r="C15" s="8"/>
      <c r="D15" s="8"/>
      <c r="E15" s="8"/>
      <c r="F15" s="8"/>
    </row>
    <row r="16" ht="15.5" spans="1:6">
      <c r="A16" s="4" t="s">
        <v>29</v>
      </c>
      <c r="B16" s="4" t="s">
        <v>30</v>
      </c>
      <c r="C16" s="5">
        <v>0.0534</v>
      </c>
      <c r="D16" s="5">
        <v>0.3121</v>
      </c>
      <c r="E16" s="5">
        <f t="shared" ref="E16:E21" si="2">C16/D16</f>
        <v>0.171099006728613</v>
      </c>
      <c r="F16" s="5">
        <f t="shared" ref="F16:F26" si="3">D16*1000*65/(2*9.1*13)</f>
        <v>85.7417582417582</v>
      </c>
    </row>
    <row r="17" ht="15.5" spans="1:6">
      <c r="A17" s="4" t="s">
        <v>31</v>
      </c>
      <c r="B17" s="4" t="s">
        <v>32</v>
      </c>
      <c r="C17" s="5">
        <v>0.0356</v>
      </c>
      <c r="D17" s="5">
        <v>0.1766</v>
      </c>
      <c r="E17" s="5">
        <f t="shared" si="2"/>
        <v>0.20158550396376</v>
      </c>
      <c r="F17" s="5">
        <f t="shared" si="3"/>
        <v>48.5164835164835</v>
      </c>
    </row>
    <row r="18" ht="15.5" spans="1:6">
      <c r="A18" s="4" t="s">
        <v>33</v>
      </c>
      <c r="B18" s="4" t="s">
        <v>34</v>
      </c>
      <c r="C18" s="5">
        <v>0.0637</v>
      </c>
      <c r="D18" s="5">
        <v>0.2117</v>
      </c>
      <c r="E18" s="5">
        <f t="shared" si="2"/>
        <v>0.300897496457251</v>
      </c>
      <c r="F18" s="5">
        <f t="shared" si="3"/>
        <v>58.1593406593407</v>
      </c>
    </row>
    <row r="19" ht="15.5" spans="1:6">
      <c r="A19" s="4" t="s">
        <v>35</v>
      </c>
      <c r="B19" s="4" t="s">
        <v>36</v>
      </c>
      <c r="C19" s="5">
        <v>0.1169</v>
      </c>
      <c r="D19" s="5">
        <v>0.2698</v>
      </c>
      <c r="E19" s="5">
        <f t="shared" si="2"/>
        <v>0.433283914010378</v>
      </c>
      <c r="F19" s="5">
        <f t="shared" si="3"/>
        <v>74.1208791208791</v>
      </c>
    </row>
    <row r="20" ht="15.5" spans="1:6">
      <c r="A20" s="4" t="s">
        <v>37</v>
      </c>
      <c r="B20" s="4" t="s">
        <v>38</v>
      </c>
      <c r="C20" s="5">
        <v>0.0759</v>
      </c>
      <c r="D20" s="5">
        <v>0.2181</v>
      </c>
      <c r="E20" s="5">
        <f t="shared" si="2"/>
        <v>0.348005502063274</v>
      </c>
      <c r="F20" s="5">
        <f t="shared" si="3"/>
        <v>59.9175824175824</v>
      </c>
    </row>
    <row r="21" ht="15.5" spans="1:6">
      <c r="A21" s="6" t="s">
        <v>39</v>
      </c>
      <c r="B21" s="6" t="s">
        <v>40</v>
      </c>
      <c r="C21" s="5">
        <v>0.0708</v>
      </c>
      <c r="D21" s="5">
        <v>0.1696</v>
      </c>
      <c r="E21" s="5">
        <f t="shared" si="2"/>
        <v>0.417452830188679</v>
      </c>
      <c r="F21" s="5">
        <f t="shared" si="3"/>
        <v>46.5934065934066</v>
      </c>
    </row>
    <row r="22" ht="15.5" spans="1:6">
      <c r="A22" s="4" t="s">
        <v>41</v>
      </c>
      <c r="B22" s="4" t="s">
        <v>42</v>
      </c>
      <c r="C22" s="5">
        <v>0.0441</v>
      </c>
      <c r="D22" s="5">
        <v>0.2453</v>
      </c>
      <c r="E22" s="5">
        <f t="shared" ref="E22:E26" si="4">C22/D22</f>
        <v>0.179779861394211</v>
      </c>
      <c r="F22" s="5">
        <f t="shared" si="3"/>
        <v>67.3901098901099</v>
      </c>
    </row>
    <row r="23" ht="15.5" spans="1:6">
      <c r="A23" s="4" t="s">
        <v>43</v>
      </c>
      <c r="B23" s="4" t="s">
        <v>44</v>
      </c>
      <c r="C23" s="5">
        <v>0.0622</v>
      </c>
      <c r="D23" s="5">
        <v>0.1865</v>
      </c>
      <c r="E23" s="5">
        <f t="shared" si="4"/>
        <v>0.333512064343164</v>
      </c>
      <c r="F23" s="5">
        <f t="shared" si="3"/>
        <v>51.2362637362637</v>
      </c>
    </row>
    <row r="24" ht="15.5" spans="1:6">
      <c r="A24" s="4" t="s">
        <v>45</v>
      </c>
      <c r="B24" s="4" t="s">
        <v>46</v>
      </c>
      <c r="C24" s="5">
        <v>0.0351</v>
      </c>
      <c r="D24" s="5">
        <v>0.2638</v>
      </c>
      <c r="E24" s="5">
        <f t="shared" si="4"/>
        <v>0.133055344958302</v>
      </c>
      <c r="F24" s="5">
        <f t="shared" si="3"/>
        <v>72.4725274725275</v>
      </c>
    </row>
    <row r="25" ht="15.5" spans="1:6">
      <c r="A25" s="4" t="s">
        <v>47</v>
      </c>
      <c r="B25" s="4" t="s">
        <v>48</v>
      </c>
      <c r="C25" s="5">
        <v>0.0832</v>
      </c>
      <c r="D25" s="5">
        <v>0.2963</v>
      </c>
      <c r="E25" s="5">
        <f t="shared" si="4"/>
        <v>0.280796490043874</v>
      </c>
      <c r="F25" s="5">
        <f t="shared" si="3"/>
        <v>81.4010989010989</v>
      </c>
    </row>
    <row r="26" ht="15.5" spans="1:6">
      <c r="A26" s="9" t="s">
        <v>49</v>
      </c>
      <c r="B26" s="9" t="s">
        <v>50</v>
      </c>
      <c r="C26" s="10">
        <v>0.0515</v>
      </c>
      <c r="D26" s="10">
        <v>0.2628</v>
      </c>
      <c r="E26" s="10">
        <f t="shared" si="4"/>
        <v>0.195966514459665</v>
      </c>
      <c r="F26" s="10">
        <f t="shared" si="3"/>
        <v>72.197802197802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so</dc:creator>
  <cp:lastModifiedBy>Ting Lan</cp:lastModifiedBy>
  <dcterms:created xsi:type="dcterms:W3CDTF">2023-10-28T07:22:00Z</dcterms:created>
  <dcterms:modified xsi:type="dcterms:W3CDTF">2023-11-12T16:49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951412F7D3C4F7E89EDFD1DEE24FA91_11</vt:lpwstr>
  </property>
  <property fmtid="{D5CDD505-2E9C-101B-9397-08002B2CF9AE}" pid="3" name="KSOProductBuildVer">
    <vt:lpwstr>2052-12.1.0.15712</vt:lpwstr>
  </property>
</Properties>
</file>